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8" i="1"/>
  <c r="I18" s="1"/>
  <c r="H17"/>
  <c r="I17" s="1"/>
  <c r="H16"/>
  <c r="I16" s="1"/>
  <c r="H15"/>
  <c r="I15" s="1"/>
  <c r="H14"/>
  <c r="I14" s="1"/>
  <c r="H13"/>
  <c r="I13" s="1"/>
  <c r="H12"/>
  <c r="I12" s="1"/>
  <c r="H11"/>
  <c r="I11" s="1"/>
  <c r="H10"/>
  <c r="I10" s="1"/>
  <c r="H9"/>
  <c r="I9" s="1"/>
  <c r="H8"/>
  <c r="I8" s="1"/>
  <c r="H7"/>
  <c r="I7" s="1"/>
  <c r="H6"/>
  <c r="I6" s="1"/>
  <c r="H5"/>
  <c r="I5" s="1"/>
  <c r="H4"/>
  <c r="I4" s="1"/>
  <c r="H3"/>
  <c r="I3" s="1"/>
  <c r="H2"/>
  <c r="I2" s="1"/>
  <c r="H33"/>
  <c r="I33" s="1"/>
  <c r="I32"/>
  <c r="H32"/>
  <c r="H31"/>
  <c r="I31" s="1"/>
  <c r="H30"/>
  <c r="I30" s="1"/>
  <c r="H29"/>
  <c r="I29" s="1"/>
  <c r="H28"/>
  <c r="I28" s="1"/>
  <c r="H27"/>
  <c r="I27" s="1"/>
  <c r="H26"/>
  <c r="I26" s="1"/>
  <c r="H25"/>
  <c r="I25" s="1"/>
  <c r="H24"/>
  <c r="I24" s="1"/>
</calcChain>
</file>

<file path=xl/sharedStrings.xml><?xml version="1.0" encoding="utf-8"?>
<sst xmlns="http://schemas.openxmlformats.org/spreadsheetml/2006/main" count="51" uniqueCount="30">
  <si>
    <t>pH</t>
    <phoneticPr fontId="2" type="noConversion"/>
  </si>
  <si>
    <t>TEMP</t>
  </si>
  <si>
    <t>FW</t>
  </si>
  <si>
    <t>Delta pH</t>
  </si>
  <si>
    <t>deltapH/mg</t>
  </si>
  <si>
    <t>Control1</t>
    <phoneticPr fontId="2" type="noConversion"/>
  </si>
  <si>
    <t>Control2</t>
  </si>
  <si>
    <t>Control3</t>
  </si>
  <si>
    <t>Control4</t>
  </si>
  <si>
    <t>Control5</t>
  </si>
  <si>
    <t>Treated1</t>
    <phoneticPr fontId="2" type="noConversion"/>
  </si>
  <si>
    <t>Treated2</t>
  </si>
  <si>
    <t>Treated3</t>
  </si>
  <si>
    <t>Treated4</t>
  </si>
  <si>
    <t>Treated5</t>
  </si>
  <si>
    <t>Control6</t>
  </si>
  <si>
    <t>Control7</t>
  </si>
  <si>
    <t>Control8</t>
  </si>
  <si>
    <t>Treated6</t>
  </si>
  <si>
    <t>Treated7</t>
  </si>
  <si>
    <t>Treated8</t>
  </si>
  <si>
    <t>Treated9</t>
  </si>
  <si>
    <t>3DAT+24hr</t>
    <phoneticPr fontId="1" type="noConversion"/>
  </si>
  <si>
    <t>2DAT+24hr</t>
    <phoneticPr fontId="1" type="noConversion"/>
  </si>
  <si>
    <t>48 h</t>
  </si>
  <si>
    <t>72 h</t>
  </si>
  <si>
    <t>Control</t>
  </si>
  <si>
    <t>Treated</t>
  </si>
  <si>
    <t>SE</t>
  </si>
  <si>
    <t>Delta pH per mg root (FW)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center" vertical="center" readingOrder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heet1!$A$38</c:f>
              <c:strCache>
                <c:ptCount val="1"/>
                <c:pt idx="0">
                  <c:v>Delta pH per mg root (FW)</c:v>
                </c:pt>
              </c:strCache>
            </c:strRef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Sheet1!$B$39:$E$39</c:f>
                <c:numCache>
                  <c:formatCode>General</c:formatCode>
                  <c:ptCount val="4"/>
                  <c:pt idx="0">
                    <c:v>2.1091678397338956E-2</c:v>
                  </c:pt>
                  <c:pt idx="1">
                    <c:v>7.854806271959832E-3</c:v>
                  </c:pt>
                  <c:pt idx="2">
                    <c:v>1.4560932094514834E-2</c:v>
                  </c:pt>
                  <c:pt idx="3">
                    <c:v>1.0509104386601607E-2</c:v>
                  </c:pt>
                </c:numCache>
              </c:numRef>
            </c:plus>
            <c:minus>
              <c:numRef>
                <c:f>Sheet1!$B$39:$E$39</c:f>
                <c:numCache>
                  <c:formatCode>General</c:formatCode>
                  <c:ptCount val="4"/>
                  <c:pt idx="0">
                    <c:v>2.1091678397338956E-2</c:v>
                  </c:pt>
                  <c:pt idx="1">
                    <c:v>7.854806271959832E-3</c:v>
                  </c:pt>
                  <c:pt idx="2">
                    <c:v>1.4560932094514834E-2</c:v>
                  </c:pt>
                  <c:pt idx="3">
                    <c:v>1.0509104386601607E-2</c:v>
                  </c:pt>
                </c:numCache>
              </c:numRef>
            </c:minus>
          </c:errBars>
          <c:cat>
            <c:multiLvlStrRef>
              <c:f>Sheet1!$B$36:$E$37</c:f>
              <c:multiLvlStrCache>
                <c:ptCount val="4"/>
                <c:lvl>
                  <c:pt idx="0">
                    <c:v>Control</c:v>
                  </c:pt>
                  <c:pt idx="1">
                    <c:v>Treated</c:v>
                  </c:pt>
                  <c:pt idx="2">
                    <c:v>Control</c:v>
                  </c:pt>
                  <c:pt idx="3">
                    <c:v>Treated</c:v>
                  </c:pt>
                </c:lvl>
                <c:lvl>
                  <c:pt idx="0">
                    <c:v>48 h</c:v>
                  </c:pt>
                  <c:pt idx="2">
                    <c:v>72 h</c:v>
                  </c:pt>
                </c:lvl>
              </c:multiLvlStrCache>
            </c:multiLvlStrRef>
          </c:cat>
          <c:val>
            <c:numRef>
              <c:f>Sheet1!$B$38:$E$38</c:f>
              <c:numCache>
                <c:formatCode>General</c:formatCode>
                <c:ptCount val="4"/>
                <c:pt idx="0">
                  <c:v>0.261419336579299</c:v>
                </c:pt>
                <c:pt idx="1">
                  <c:v>0.21376873846712763</c:v>
                </c:pt>
                <c:pt idx="2">
                  <c:v>0.27584670436066588</c:v>
                </c:pt>
                <c:pt idx="3">
                  <c:v>0.27202846714262313</c:v>
                </c:pt>
              </c:numCache>
            </c:numRef>
          </c:val>
        </c:ser>
        <c:axId val="128331776"/>
        <c:axId val="128333312"/>
      </c:barChart>
      <c:catAx>
        <c:axId val="128331776"/>
        <c:scaling>
          <c:orientation val="minMax"/>
        </c:scaling>
        <c:axPos val="b"/>
        <c:tickLblPos val="nextTo"/>
        <c:crossAx val="128333312"/>
        <c:crosses val="autoZero"/>
        <c:auto val="1"/>
        <c:lblAlgn val="ctr"/>
        <c:lblOffset val="100"/>
      </c:catAx>
      <c:valAx>
        <c:axId val="128333312"/>
        <c:scaling>
          <c:orientation val="minMax"/>
        </c:scaling>
        <c:axPos val="l"/>
        <c:numFmt formatCode="General" sourceLinked="1"/>
        <c:tickLblPos val="nextTo"/>
        <c:crossAx val="128331776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36</xdr:row>
      <xdr:rowOff>114300</xdr:rowOff>
    </xdr:from>
    <xdr:to>
      <xdr:col>11</xdr:col>
      <xdr:colOff>228600</xdr:colOff>
      <xdr:row>51</xdr:row>
      <xdr:rowOff>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9"/>
  <sheetViews>
    <sheetView tabSelected="1" topLeftCell="A22" workbookViewId="0">
      <selection activeCell="C48" sqref="C48"/>
    </sheetView>
  </sheetViews>
  <sheetFormatPr defaultRowHeight="15"/>
  <cols>
    <col min="1" max="8" width="9" style="2"/>
    <col min="9" max="9" width="15.625" style="2" customWidth="1"/>
    <col min="10" max="16384" width="9" style="2"/>
  </cols>
  <sheetData>
    <row r="1" spans="1:9">
      <c r="A1" s="2" t="s">
        <v>23</v>
      </c>
      <c r="C1" s="3" t="s">
        <v>0</v>
      </c>
      <c r="D1" s="3" t="s">
        <v>1</v>
      </c>
      <c r="E1" s="3" t="s">
        <v>0</v>
      </c>
      <c r="F1" s="3" t="s">
        <v>1</v>
      </c>
      <c r="G1" s="3" t="s">
        <v>2</v>
      </c>
      <c r="H1" s="3" t="s">
        <v>3</v>
      </c>
      <c r="I1" s="3" t="s">
        <v>4</v>
      </c>
    </row>
    <row r="2" spans="1:9">
      <c r="B2" s="3" t="s">
        <v>5</v>
      </c>
      <c r="C2" s="4">
        <v>3.4</v>
      </c>
      <c r="D2" s="4">
        <v>24</v>
      </c>
      <c r="E2" s="4">
        <v>6.4</v>
      </c>
      <c r="F2" s="4">
        <v>24.2</v>
      </c>
      <c r="G2" s="4">
        <v>11.700000000000045</v>
      </c>
      <c r="H2" s="4">
        <f t="shared" ref="H2:H18" si="0">E2-C2</f>
        <v>3.0000000000000004</v>
      </c>
      <c r="I2" s="4">
        <f t="shared" ref="I2:I18" si="1">H2/G2</f>
        <v>0.25641025641025544</v>
      </c>
    </row>
    <row r="3" spans="1:9">
      <c r="B3" s="3" t="s">
        <v>6</v>
      </c>
      <c r="C3" s="4">
        <v>3.57</v>
      </c>
      <c r="D3" s="4">
        <v>23.8</v>
      </c>
      <c r="E3" s="4">
        <v>6.39</v>
      </c>
      <c r="F3" s="4">
        <v>24.2</v>
      </c>
      <c r="G3" s="4">
        <v>12.100000000000136</v>
      </c>
      <c r="H3" s="4">
        <f t="shared" si="0"/>
        <v>2.82</v>
      </c>
      <c r="I3" s="4">
        <f t="shared" si="1"/>
        <v>0.23305785123966677</v>
      </c>
    </row>
    <row r="4" spans="1:9">
      <c r="B4" s="3" t="s">
        <v>7</v>
      </c>
      <c r="C4" s="4">
        <v>3.78</v>
      </c>
      <c r="D4" s="4">
        <v>23.9</v>
      </c>
      <c r="E4" s="4">
        <v>6.39</v>
      </c>
      <c r="F4" s="4">
        <v>24.2</v>
      </c>
      <c r="G4" s="4">
        <v>6.7999999999999545</v>
      </c>
      <c r="H4" s="4">
        <f t="shared" si="0"/>
        <v>2.61</v>
      </c>
      <c r="I4" s="4">
        <f t="shared" si="1"/>
        <v>0.38382352941176723</v>
      </c>
    </row>
    <row r="5" spans="1:9">
      <c r="B5" s="3" t="s">
        <v>8</v>
      </c>
      <c r="C5" s="4">
        <v>3.7</v>
      </c>
      <c r="D5" s="4">
        <v>24.2</v>
      </c>
      <c r="E5" s="4">
        <v>6.39</v>
      </c>
      <c r="F5" s="4">
        <v>24.3</v>
      </c>
      <c r="G5" s="4">
        <v>12.600000000000136</v>
      </c>
      <c r="H5" s="4">
        <f t="shared" si="0"/>
        <v>2.6899999999999995</v>
      </c>
      <c r="I5" s="4">
        <f t="shared" si="1"/>
        <v>0.21349206349206115</v>
      </c>
    </row>
    <row r="6" spans="1:9">
      <c r="B6" s="3" t="s">
        <v>9</v>
      </c>
      <c r="C6" s="4">
        <v>3.8</v>
      </c>
      <c r="D6" s="4">
        <v>23.9</v>
      </c>
      <c r="E6" s="4">
        <v>6.39</v>
      </c>
      <c r="F6" s="4">
        <v>24.3</v>
      </c>
      <c r="G6" s="4">
        <v>10.5</v>
      </c>
      <c r="H6" s="4">
        <f t="shared" si="0"/>
        <v>2.59</v>
      </c>
      <c r="I6" s="4">
        <f t="shared" si="1"/>
        <v>0.24666666666666665</v>
      </c>
    </row>
    <row r="7" spans="1:9">
      <c r="B7" s="3" t="s">
        <v>15</v>
      </c>
      <c r="C7" s="4">
        <v>3.72</v>
      </c>
      <c r="D7" s="4">
        <v>24</v>
      </c>
      <c r="E7" s="4">
        <v>6.4</v>
      </c>
      <c r="F7" s="4">
        <v>24</v>
      </c>
      <c r="G7" s="4">
        <v>10.699999999999818</v>
      </c>
      <c r="H7" s="4">
        <f t="shared" si="0"/>
        <v>2.68</v>
      </c>
      <c r="I7" s="4">
        <f t="shared" si="1"/>
        <v>0.25046728971963045</v>
      </c>
    </row>
    <row r="8" spans="1:9">
      <c r="B8" s="3" t="s">
        <v>16</v>
      </c>
      <c r="C8" s="4"/>
      <c r="D8" s="4"/>
      <c r="E8" s="4"/>
      <c r="F8" s="4"/>
      <c r="G8" s="4">
        <v>8.7999999999999545</v>
      </c>
      <c r="H8" s="4">
        <f t="shared" si="0"/>
        <v>0</v>
      </c>
      <c r="I8" s="4">
        <f t="shared" si="1"/>
        <v>0</v>
      </c>
    </row>
    <row r="9" spans="1:9">
      <c r="B9" s="3" t="s">
        <v>17</v>
      </c>
      <c r="C9" s="4">
        <v>3.62</v>
      </c>
      <c r="D9" s="4">
        <v>24.3</v>
      </c>
      <c r="E9" s="4">
        <v>6.4</v>
      </c>
      <c r="F9" s="4">
        <v>24.2</v>
      </c>
      <c r="G9" s="4">
        <v>11.299999999999955</v>
      </c>
      <c r="H9" s="4">
        <f t="shared" si="0"/>
        <v>2.7800000000000002</v>
      </c>
      <c r="I9" s="4">
        <f t="shared" si="1"/>
        <v>0.24601769911504526</v>
      </c>
    </row>
    <row r="10" spans="1:9">
      <c r="B10" s="3" t="s">
        <v>10</v>
      </c>
      <c r="C10" s="4">
        <v>3.9</v>
      </c>
      <c r="D10" s="4">
        <v>23.4</v>
      </c>
      <c r="E10" s="4">
        <v>6.43</v>
      </c>
      <c r="F10" s="4">
        <v>23.7</v>
      </c>
      <c r="G10" s="4">
        <v>12.099999999999909</v>
      </c>
      <c r="H10" s="4">
        <f t="shared" si="0"/>
        <v>2.5299999999999998</v>
      </c>
      <c r="I10" s="4">
        <f t="shared" si="1"/>
        <v>0.20909090909091066</v>
      </c>
    </row>
    <row r="11" spans="1:9">
      <c r="B11" s="3" t="s">
        <v>11</v>
      </c>
      <c r="C11" s="4">
        <v>3.8</v>
      </c>
      <c r="D11" s="4">
        <v>23.3</v>
      </c>
      <c r="E11" s="4">
        <v>6.42</v>
      </c>
      <c r="F11" s="4">
        <v>23.6</v>
      </c>
      <c r="G11" s="4">
        <v>13.099999999999909</v>
      </c>
      <c r="H11" s="4">
        <f t="shared" si="0"/>
        <v>2.62</v>
      </c>
      <c r="I11" s="4">
        <f t="shared" si="1"/>
        <v>0.2000000000000014</v>
      </c>
    </row>
    <row r="12" spans="1:9">
      <c r="B12" s="3" t="s">
        <v>12</v>
      </c>
      <c r="C12" s="4">
        <v>3.9</v>
      </c>
      <c r="D12" s="4">
        <v>23.4</v>
      </c>
      <c r="E12" s="4">
        <v>6.42</v>
      </c>
      <c r="F12" s="4">
        <v>23.6</v>
      </c>
      <c r="G12" s="4">
        <v>12.399999999999864</v>
      </c>
      <c r="H12" s="4">
        <f t="shared" si="0"/>
        <v>2.52</v>
      </c>
      <c r="I12" s="4">
        <f t="shared" si="1"/>
        <v>0.20322580645161514</v>
      </c>
    </row>
    <row r="13" spans="1:9">
      <c r="B13" s="3" t="s">
        <v>13</v>
      </c>
      <c r="C13" s="4">
        <v>3.9</v>
      </c>
      <c r="D13" s="4">
        <v>23.2</v>
      </c>
      <c r="E13" s="4">
        <v>6.41</v>
      </c>
      <c r="F13" s="4">
        <v>23.8</v>
      </c>
      <c r="G13" s="4">
        <v>12.100000000000136</v>
      </c>
      <c r="H13" s="4">
        <f t="shared" si="0"/>
        <v>2.5100000000000002</v>
      </c>
      <c r="I13" s="4">
        <f t="shared" si="1"/>
        <v>0.2074380165289233</v>
      </c>
    </row>
    <row r="14" spans="1:9">
      <c r="B14" s="3" t="s">
        <v>14</v>
      </c>
      <c r="C14" s="4">
        <v>4</v>
      </c>
      <c r="D14" s="4">
        <v>23.8</v>
      </c>
      <c r="E14" s="4">
        <v>6.41</v>
      </c>
      <c r="F14" s="4">
        <v>23.8</v>
      </c>
      <c r="G14" s="4">
        <v>12</v>
      </c>
      <c r="H14" s="4">
        <f t="shared" si="0"/>
        <v>2.41</v>
      </c>
      <c r="I14" s="4">
        <f t="shared" si="1"/>
        <v>0.20083333333333334</v>
      </c>
    </row>
    <row r="15" spans="1:9">
      <c r="B15" s="3" t="s">
        <v>18</v>
      </c>
      <c r="C15" s="4">
        <v>3.9</v>
      </c>
      <c r="D15" s="4">
        <v>23.6</v>
      </c>
      <c r="E15" s="4">
        <v>6.41</v>
      </c>
      <c r="F15" s="4">
        <v>23.9</v>
      </c>
      <c r="G15" s="4">
        <v>4.3999999999998636</v>
      </c>
      <c r="H15" s="4">
        <f t="shared" si="0"/>
        <v>2.5100000000000002</v>
      </c>
      <c r="I15" s="4">
        <f t="shared" si="1"/>
        <v>0.5704545454545632</v>
      </c>
    </row>
    <row r="16" spans="1:9">
      <c r="B16" s="3" t="s">
        <v>19</v>
      </c>
      <c r="C16" s="4">
        <v>3.54</v>
      </c>
      <c r="D16" s="4">
        <v>23.7</v>
      </c>
      <c r="E16" s="4">
        <v>6.41</v>
      </c>
      <c r="F16" s="4">
        <v>23.9</v>
      </c>
      <c r="G16" s="4">
        <v>11</v>
      </c>
      <c r="H16" s="4">
        <f t="shared" si="0"/>
        <v>2.87</v>
      </c>
      <c r="I16" s="4">
        <f t="shared" si="1"/>
        <v>0.26090909090909092</v>
      </c>
    </row>
    <row r="17" spans="1:9">
      <c r="B17" s="3" t="s">
        <v>20</v>
      </c>
      <c r="C17" s="4">
        <v>3.74</v>
      </c>
      <c r="D17" s="4">
        <v>23.7</v>
      </c>
      <c r="E17" s="4">
        <v>6.4</v>
      </c>
      <c r="F17" s="4">
        <v>24</v>
      </c>
      <c r="G17" s="4">
        <v>13.600000000000136</v>
      </c>
      <c r="H17" s="4">
        <f t="shared" si="0"/>
        <v>2.66</v>
      </c>
      <c r="I17" s="4">
        <f t="shared" si="1"/>
        <v>0.1955882352941157</v>
      </c>
    </row>
    <row r="18" spans="1:9">
      <c r="B18" s="3" t="s">
        <v>21</v>
      </c>
      <c r="C18" s="4">
        <v>3.5</v>
      </c>
      <c r="D18" s="4">
        <v>23.6</v>
      </c>
      <c r="E18" s="4">
        <v>6.39</v>
      </c>
      <c r="F18" s="4">
        <v>24.1</v>
      </c>
      <c r="G18" s="4">
        <v>12.400000000000091</v>
      </c>
      <c r="H18" s="4">
        <f t="shared" si="0"/>
        <v>2.8899999999999997</v>
      </c>
      <c r="I18" s="4">
        <f t="shared" si="1"/>
        <v>0.23306451612903054</v>
      </c>
    </row>
    <row r="23" spans="1:9">
      <c r="A23" s="2" t="s">
        <v>22</v>
      </c>
      <c r="B23" s="3"/>
      <c r="C23" s="3" t="s">
        <v>0</v>
      </c>
      <c r="D23" s="3" t="s">
        <v>1</v>
      </c>
      <c r="E23" s="3" t="s">
        <v>0</v>
      </c>
      <c r="F23" s="3" t="s">
        <v>1</v>
      </c>
      <c r="G23" s="3" t="s">
        <v>2</v>
      </c>
      <c r="H23" s="3" t="s">
        <v>3</v>
      </c>
      <c r="I23" s="3" t="s">
        <v>4</v>
      </c>
    </row>
    <row r="24" spans="1:9">
      <c r="B24" s="3" t="s">
        <v>5</v>
      </c>
      <c r="C24" s="4">
        <v>3.27</v>
      </c>
      <c r="D24" s="4">
        <v>23.5</v>
      </c>
      <c r="E24" s="4">
        <v>6.41</v>
      </c>
      <c r="F24" s="4">
        <v>24.3</v>
      </c>
      <c r="G24" s="4">
        <v>12.200000000000045</v>
      </c>
      <c r="H24" s="4">
        <f>E24-C24</f>
        <v>3.14</v>
      </c>
      <c r="I24" s="4">
        <f>H24/G24</f>
        <v>0.25737704918032694</v>
      </c>
    </row>
    <row r="25" spans="1:9">
      <c r="B25" s="3" t="s">
        <v>6</v>
      </c>
      <c r="C25" s="4">
        <v>3.16</v>
      </c>
      <c r="D25" s="4">
        <v>23.4</v>
      </c>
      <c r="E25" s="4">
        <v>6.41</v>
      </c>
      <c r="F25" s="4">
        <v>24.3</v>
      </c>
      <c r="G25" s="4">
        <v>11.799999999999955</v>
      </c>
      <c r="H25" s="4">
        <f t="shared" ref="H25:H33" si="2">E25-C25</f>
        <v>3.25</v>
      </c>
      <c r="I25" s="4">
        <f t="shared" ref="I25:I33" si="3">H25/G25</f>
        <v>0.27542372881356036</v>
      </c>
    </row>
    <row r="26" spans="1:9">
      <c r="B26" s="3" t="s">
        <v>7</v>
      </c>
      <c r="C26" s="4">
        <v>3.16</v>
      </c>
      <c r="D26" s="4">
        <v>23.4</v>
      </c>
      <c r="E26" s="4">
        <v>6.4</v>
      </c>
      <c r="F26" s="4">
        <v>24.2</v>
      </c>
      <c r="G26" s="4">
        <v>10.100000000000136</v>
      </c>
      <c r="H26" s="4">
        <f t="shared" si="2"/>
        <v>3.24</v>
      </c>
      <c r="I26" s="4">
        <f t="shared" si="3"/>
        <v>0.32079207920791647</v>
      </c>
    </row>
    <row r="27" spans="1:9">
      <c r="B27" s="3" t="s">
        <v>8</v>
      </c>
      <c r="C27" s="4">
        <v>3.32</v>
      </c>
      <c r="D27" s="4">
        <v>23.3</v>
      </c>
      <c r="E27" s="4">
        <v>6.4</v>
      </c>
      <c r="F27" s="4">
        <v>24.2</v>
      </c>
      <c r="G27" s="4">
        <v>10.599999999999909</v>
      </c>
      <c r="H27" s="4">
        <f t="shared" si="2"/>
        <v>3.0800000000000005</v>
      </c>
      <c r="I27" s="4">
        <f t="shared" si="3"/>
        <v>0.2905660377358516</v>
      </c>
    </row>
    <row r="28" spans="1:9">
      <c r="B28" s="3" t="s">
        <v>9</v>
      </c>
      <c r="C28" s="4">
        <v>3.24</v>
      </c>
      <c r="D28" s="4">
        <v>23.3</v>
      </c>
      <c r="E28" s="4">
        <v>6.39</v>
      </c>
      <c r="F28" s="4">
        <v>24.1</v>
      </c>
      <c r="G28" s="4">
        <v>13.399999999999864</v>
      </c>
      <c r="H28" s="4">
        <f t="shared" si="2"/>
        <v>3.1499999999999995</v>
      </c>
      <c r="I28" s="4">
        <f t="shared" si="3"/>
        <v>0.23507462686567399</v>
      </c>
    </row>
    <row r="29" spans="1:9">
      <c r="B29" s="3" t="s">
        <v>10</v>
      </c>
      <c r="C29" s="4">
        <v>3.58</v>
      </c>
      <c r="D29" s="4">
        <v>23.7</v>
      </c>
      <c r="E29" s="4">
        <v>6.41</v>
      </c>
      <c r="F29" s="4">
        <v>23.8</v>
      </c>
      <c r="G29" s="4">
        <v>9.9000000000000909</v>
      </c>
      <c r="H29" s="4">
        <f t="shared" si="2"/>
        <v>2.83</v>
      </c>
      <c r="I29" s="4">
        <f t="shared" si="3"/>
        <v>0.28585858585858326</v>
      </c>
    </row>
    <row r="30" spans="1:9">
      <c r="B30" s="3" t="s">
        <v>11</v>
      </c>
      <c r="C30" s="4">
        <v>3.29</v>
      </c>
      <c r="D30" s="4">
        <v>23.8</v>
      </c>
      <c r="E30" s="4">
        <v>6.4</v>
      </c>
      <c r="F30" s="4">
        <v>23.9</v>
      </c>
      <c r="G30" s="4">
        <v>11.399999999999977</v>
      </c>
      <c r="H30" s="4">
        <f t="shared" si="2"/>
        <v>3.1100000000000003</v>
      </c>
      <c r="I30" s="4">
        <f t="shared" si="3"/>
        <v>0.27280701754386022</v>
      </c>
    </row>
    <row r="31" spans="1:9">
      <c r="B31" s="3" t="s">
        <v>12</v>
      </c>
      <c r="C31" s="4">
        <v>3.2</v>
      </c>
      <c r="D31" s="4">
        <v>23.4</v>
      </c>
      <c r="E31" s="4">
        <v>6.4</v>
      </c>
      <c r="F31" s="4">
        <v>23.9</v>
      </c>
      <c r="G31" s="4">
        <v>12.400000000000091</v>
      </c>
      <c r="H31" s="4">
        <f t="shared" si="2"/>
        <v>3.2</v>
      </c>
      <c r="I31" s="4">
        <f t="shared" si="3"/>
        <v>0.25806451612903036</v>
      </c>
    </row>
    <row r="32" spans="1:9">
      <c r="B32" s="3" t="s">
        <v>13</v>
      </c>
      <c r="C32" s="4">
        <v>3.2</v>
      </c>
      <c r="D32" s="4">
        <v>23.7</v>
      </c>
      <c r="E32" s="4">
        <v>6.4</v>
      </c>
      <c r="F32" s="4">
        <v>23.9</v>
      </c>
      <c r="G32" s="4">
        <v>10.600000000000023</v>
      </c>
      <c r="H32" s="4">
        <f t="shared" si="2"/>
        <v>3.2</v>
      </c>
      <c r="I32" s="4">
        <f t="shared" si="3"/>
        <v>0.30188679245282957</v>
      </c>
    </row>
    <row r="33" spans="1:9">
      <c r="B33" s="3" t="s">
        <v>14</v>
      </c>
      <c r="C33" s="4">
        <v>3.55</v>
      </c>
      <c r="D33" s="4">
        <v>23.8</v>
      </c>
      <c r="E33" s="4">
        <v>6.4</v>
      </c>
      <c r="F33" s="4">
        <v>23.9</v>
      </c>
      <c r="G33" s="4">
        <v>11.800000000000068</v>
      </c>
      <c r="H33" s="4">
        <f t="shared" si="2"/>
        <v>2.8500000000000005</v>
      </c>
      <c r="I33" s="4">
        <f t="shared" si="3"/>
        <v>0.24152542372881222</v>
      </c>
    </row>
    <row r="36" spans="1:9">
      <c r="A36" s="1"/>
      <c r="B36" s="5" t="s">
        <v>24</v>
      </c>
      <c r="C36" s="5"/>
      <c r="D36" s="5" t="s">
        <v>25</v>
      </c>
      <c r="E36" s="5"/>
    </row>
    <row r="37" spans="1:9">
      <c r="A37" s="1"/>
      <c r="B37" s="1" t="s">
        <v>26</v>
      </c>
      <c r="C37" s="1" t="s">
        <v>27</v>
      </c>
      <c r="D37" s="1" t="s">
        <v>26</v>
      </c>
      <c r="E37" s="1" t="s">
        <v>27</v>
      </c>
    </row>
    <row r="38" spans="1:9">
      <c r="A38" s="6" t="s">
        <v>29</v>
      </c>
      <c r="B38" s="1">
        <v>0.261419336579299</v>
      </c>
      <c r="C38" s="1">
        <v>0.21376873846712763</v>
      </c>
      <c r="D38" s="1">
        <v>0.27584670436066588</v>
      </c>
      <c r="E38" s="1">
        <v>0.27202846714262313</v>
      </c>
    </row>
    <row r="39" spans="1:9">
      <c r="A39" s="1" t="s">
        <v>28</v>
      </c>
      <c r="B39" s="1">
        <v>2.1091678397338956E-2</v>
      </c>
      <c r="C39" s="1">
        <v>7.854806271959832E-3</v>
      </c>
      <c r="D39" s="1">
        <v>1.4560932094514834E-2</v>
      </c>
      <c r="E39" s="1">
        <v>1.0509104386601607E-2</v>
      </c>
    </row>
  </sheetData>
  <mergeCells count="2">
    <mergeCell ref="B36:C36"/>
    <mergeCell ref="D36:E36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1-16T06:09:41Z</dcterms:modified>
</cp:coreProperties>
</file>